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2" uniqueCount="46">
  <si>
    <t>number</t>
  </si>
  <si>
    <t>group</t>
  </si>
  <si>
    <t>weight(g)
0 week</t>
  </si>
  <si>
    <t>weight(g)
6 week</t>
  </si>
  <si>
    <t>weight(g)
12 week</t>
  </si>
  <si>
    <t>sucrose peference(%)
0 week</t>
  </si>
  <si>
    <t>sucrose peference(%)
6 week</t>
  </si>
  <si>
    <t>sucrose peference(%)
12 week</t>
  </si>
  <si>
    <t>distance(cm)
6 week</t>
  </si>
  <si>
    <t>distance(cm)
12 week</t>
  </si>
  <si>
    <t>standing(number)
6 week</t>
  </si>
  <si>
    <t>standing(number)
12 week</t>
  </si>
  <si>
    <t>control 11</t>
  </si>
  <si>
    <t>control 12</t>
  </si>
  <si>
    <t>control 13</t>
  </si>
  <si>
    <t>control 14</t>
  </si>
  <si>
    <t>control 15</t>
  </si>
  <si>
    <t>control 16</t>
  </si>
  <si>
    <t>control 17</t>
  </si>
  <si>
    <t>control 18</t>
  </si>
  <si>
    <t>averege</t>
  </si>
  <si>
    <t>SD</t>
  </si>
  <si>
    <t>CUMS 21</t>
  </si>
  <si>
    <t>CUMS 22</t>
  </si>
  <si>
    <t>CUMS 23</t>
  </si>
  <si>
    <t>CUMS 24</t>
  </si>
  <si>
    <t>CUMS 25</t>
  </si>
  <si>
    <t>CUMS 26</t>
  </si>
  <si>
    <t>CUMS 27</t>
  </si>
  <si>
    <t>CUMS 28</t>
  </si>
  <si>
    <t>CUMS+FA 31</t>
  </si>
  <si>
    <t>CUMS+FA 32</t>
  </si>
  <si>
    <t>CUMS+FA 33</t>
  </si>
  <si>
    <t>CUMS+FA 34</t>
  </si>
  <si>
    <t>CUMS+FA 35</t>
  </si>
  <si>
    <t>CUMS+FA 36</t>
  </si>
  <si>
    <t>CUMS+FA 37</t>
  </si>
  <si>
    <t>CUMS+FA 38</t>
  </si>
  <si>
    <t>CUMS+CIT 41</t>
  </si>
  <si>
    <t>CUMS+CIT 42</t>
  </si>
  <si>
    <t>CUMS+CIT 43</t>
  </si>
  <si>
    <t>CUMS+CIT 44</t>
  </si>
  <si>
    <t>CUMS+CIT 45</t>
  </si>
  <si>
    <t>CUMS+CIT 46</t>
  </si>
  <si>
    <t>CUMS+CIT 47</t>
  </si>
  <si>
    <t>CUMS+CIT 48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 "/>
    <numFmt numFmtId="41" formatCode="_ * #,##0_ ;_ * \-#,##0_ ;_ * &quot;-&quot;_ ;_ @_ "/>
  </numFmts>
  <fonts count="23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2"/>
      <name val="宋体"/>
      <charset val="134"/>
    </font>
    <font>
      <sz val="12"/>
      <name val="Times New Roman"/>
      <charset val="0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7" fillId="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4" borderId="6" applyNumberFormat="0" applyFont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22" fillId="25" borderId="8" applyNumberFormat="0" applyAlignment="0" applyProtection="0">
      <alignment vertical="center"/>
    </xf>
    <xf numFmtId="0" fontId="21" fillId="25" borderId="3" applyNumberFormat="0" applyAlignment="0" applyProtection="0">
      <alignment vertical="center"/>
    </xf>
    <xf numFmtId="0" fontId="19" fillId="16" borderId="7" applyNumberFormat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Continuous" vertical="center" wrapText="1"/>
    </xf>
    <xf numFmtId="0" fontId="3" fillId="0" borderId="0" xfId="0" applyFont="1" applyFill="1" applyBorder="1" applyAlignment="1"/>
    <xf numFmtId="176" fontId="1" fillId="0" borderId="0" xfId="0" applyNumberFormat="1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1"/>
  <sheetViews>
    <sheetView tabSelected="1" topLeftCell="D1" workbookViewId="0">
      <selection activeCell="A40" sqref="$A40:$XFD41"/>
    </sheetView>
  </sheetViews>
  <sheetFormatPr defaultColWidth="8.72727272727273" defaultRowHeight="15.5"/>
  <cols>
    <col min="1" max="1" width="16.0909090909091" style="2" customWidth="1"/>
    <col min="2" max="2" width="9.81818181818182" style="3"/>
    <col min="3" max="5" width="11.5454545454545" style="2" customWidth="1"/>
    <col min="6" max="8" width="22.4545454545455" style="2" customWidth="1"/>
    <col min="9" max="10" width="14.8181818181818" style="2" customWidth="1"/>
    <col min="11" max="12" width="18.0909090909091" style="2" customWidth="1"/>
  </cols>
  <sheetData>
    <row r="1" ht="31" spans="1:12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</row>
    <row r="2" spans="1:12">
      <c r="A2" s="2" t="s">
        <v>12</v>
      </c>
      <c r="B2" s="3">
        <v>1</v>
      </c>
      <c r="C2" s="7">
        <v>240</v>
      </c>
      <c r="D2" s="7">
        <v>469</v>
      </c>
      <c r="E2" s="7">
        <v>579</v>
      </c>
      <c r="F2" s="7">
        <v>71</v>
      </c>
      <c r="G2" s="7">
        <v>66</v>
      </c>
      <c r="H2" s="7">
        <v>79</v>
      </c>
      <c r="I2" s="7">
        <v>28096</v>
      </c>
      <c r="J2" s="7">
        <v>34477</v>
      </c>
      <c r="K2" s="7">
        <v>29</v>
      </c>
      <c r="L2" s="7">
        <v>28</v>
      </c>
    </row>
    <row r="3" spans="1:12">
      <c r="A3" s="2" t="s">
        <v>13</v>
      </c>
      <c r="B3" s="3">
        <v>1</v>
      </c>
      <c r="C3" s="7">
        <v>238</v>
      </c>
      <c r="D3" s="7">
        <v>428</v>
      </c>
      <c r="E3" s="7">
        <v>574</v>
      </c>
      <c r="F3" s="7">
        <v>80</v>
      </c>
      <c r="G3" s="7">
        <v>77</v>
      </c>
      <c r="H3" s="7">
        <v>80</v>
      </c>
      <c r="I3" s="7">
        <v>27425</v>
      </c>
      <c r="J3" s="7">
        <v>33710</v>
      </c>
      <c r="K3" s="7">
        <v>30</v>
      </c>
      <c r="L3" s="7">
        <v>27</v>
      </c>
    </row>
    <row r="4" spans="1:12">
      <c r="A4" s="2" t="s">
        <v>14</v>
      </c>
      <c r="B4" s="3">
        <v>1</v>
      </c>
      <c r="C4" s="7">
        <v>236</v>
      </c>
      <c r="D4" s="7">
        <v>423</v>
      </c>
      <c r="E4" s="7">
        <v>560</v>
      </c>
      <c r="F4" s="7">
        <v>69</v>
      </c>
      <c r="G4" s="7">
        <v>73</v>
      </c>
      <c r="H4" s="7">
        <v>83</v>
      </c>
      <c r="I4" s="7">
        <v>30393</v>
      </c>
      <c r="J4" s="7">
        <v>32487.3</v>
      </c>
      <c r="K4" s="7">
        <v>31</v>
      </c>
      <c r="L4" s="7">
        <v>29</v>
      </c>
    </row>
    <row r="5" spans="1:12">
      <c r="A5" s="2" t="s">
        <v>15</v>
      </c>
      <c r="B5" s="3">
        <v>1</v>
      </c>
      <c r="C5" s="7">
        <v>241</v>
      </c>
      <c r="D5" s="7">
        <v>478</v>
      </c>
      <c r="E5" s="7">
        <v>588</v>
      </c>
      <c r="F5" s="7">
        <v>71</v>
      </c>
      <c r="G5" s="7">
        <v>80</v>
      </c>
      <c r="H5" s="7">
        <v>77</v>
      </c>
      <c r="I5" s="7">
        <v>33189</v>
      </c>
      <c r="J5" s="7">
        <v>31993</v>
      </c>
      <c r="K5" s="7">
        <v>27</v>
      </c>
      <c r="L5" s="7">
        <v>30</v>
      </c>
    </row>
    <row r="6" spans="1:12">
      <c r="A6" s="2" t="s">
        <v>16</v>
      </c>
      <c r="B6" s="3">
        <v>1</v>
      </c>
      <c r="C6" s="7">
        <v>246</v>
      </c>
      <c r="D6" s="7">
        <v>470</v>
      </c>
      <c r="E6" s="7">
        <v>626</v>
      </c>
      <c r="F6" s="7">
        <v>73</v>
      </c>
      <c r="G6" s="7">
        <v>71</v>
      </c>
      <c r="H6" s="7">
        <v>75</v>
      </c>
      <c r="I6" s="7">
        <v>32657</v>
      </c>
      <c r="J6" s="7">
        <v>33308.6</v>
      </c>
      <c r="K6" s="7">
        <v>25</v>
      </c>
      <c r="L6" s="7">
        <v>25</v>
      </c>
    </row>
    <row r="7" spans="1:12">
      <c r="A7" s="2" t="s">
        <v>17</v>
      </c>
      <c r="B7" s="3">
        <v>1</v>
      </c>
      <c r="C7" s="7">
        <v>239</v>
      </c>
      <c r="D7" s="7">
        <v>430</v>
      </c>
      <c r="E7" s="7">
        <v>563</v>
      </c>
      <c r="F7" s="7">
        <v>70</v>
      </c>
      <c r="G7" s="7">
        <v>69</v>
      </c>
      <c r="H7" s="7">
        <v>71</v>
      </c>
      <c r="I7" s="7">
        <v>27290</v>
      </c>
      <c r="J7" s="7">
        <v>33277.5</v>
      </c>
      <c r="K7" s="7">
        <v>25</v>
      </c>
      <c r="L7" s="7">
        <v>26</v>
      </c>
    </row>
    <row r="8" spans="1:12">
      <c r="A8" s="2" t="s">
        <v>18</v>
      </c>
      <c r="B8" s="3">
        <v>1</v>
      </c>
      <c r="C8" s="7">
        <v>232</v>
      </c>
      <c r="D8" s="7">
        <v>423</v>
      </c>
      <c r="E8" s="7">
        <v>525</v>
      </c>
      <c r="F8" s="7">
        <v>62</v>
      </c>
      <c r="G8" s="7">
        <v>76</v>
      </c>
      <c r="H8" s="7">
        <v>83</v>
      </c>
      <c r="I8" s="7">
        <v>28186</v>
      </c>
      <c r="J8" s="7">
        <v>34063</v>
      </c>
      <c r="K8" s="7">
        <v>26</v>
      </c>
      <c r="L8" s="7">
        <v>27</v>
      </c>
    </row>
    <row r="9" spans="1:12">
      <c r="A9" s="2" t="s">
        <v>19</v>
      </c>
      <c r="B9" s="3">
        <v>1</v>
      </c>
      <c r="C9" s="7">
        <v>235</v>
      </c>
      <c r="D9" s="7">
        <v>483</v>
      </c>
      <c r="E9" s="7">
        <v>600</v>
      </c>
      <c r="F9" s="7">
        <v>72</v>
      </c>
      <c r="G9" s="7">
        <v>70</v>
      </c>
      <c r="H9" s="7">
        <v>74</v>
      </c>
      <c r="I9" s="7">
        <v>35186</v>
      </c>
      <c r="J9" s="7">
        <v>33200</v>
      </c>
      <c r="K9" s="7">
        <v>34</v>
      </c>
      <c r="L9" s="7">
        <v>33</v>
      </c>
    </row>
    <row r="10" s="1" customFormat="1" spans="1:12">
      <c r="A10" s="8"/>
      <c r="B10" s="9" t="s">
        <v>20</v>
      </c>
      <c r="C10" s="8">
        <f>AVERAGE(C2:C9)</f>
        <v>238.375</v>
      </c>
      <c r="D10" s="8">
        <f t="shared" ref="D10:L10" si="0">AVERAGE(D2:D9)</f>
        <v>450.5</v>
      </c>
      <c r="E10" s="8">
        <f t="shared" si="0"/>
        <v>576.875</v>
      </c>
      <c r="F10" s="8">
        <f t="shared" si="0"/>
        <v>71</v>
      </c>
      <c r="G10" s="8">
        <f t="shared" si="0"/>
        <v>72.75</v>
      </c>
      <c r="H10" s="8">
        <f t="shared" si="0"/>
        <v>77.75</v>
      </c>
      <c r="I10" s="8">
        <f t="shared" si="0"/>
        <v>30302.75</v>
      </c>
      <c r="J10" s="8">
        <f t="shared" si="0"/>
        <v>33314.55</v>
      </c>
      <c r="K10" s="8">
        <f t="shared" si="0"/>
        <v>28.375</v>
      </c>
      <c r="L10" s="8">
        <f t="shared" si="0"/>
        <v>28.125</v>
      </c>
    </row>
    <row r="11" s="1" customFormat="1" spans="1:12">
      <c r="A11" s="8"/>
      <c r="B11" s="9" t="s">
        <v>21</v>
      </c>
      <c r="C11" s="8">
        <f>STDEV(C2:C9)</f>
        <v>4.24053568044685</v>
      </c>
      <c r="D11" s="8">
        <f t="shared" ref="D11:L11" si="1">STDEV(D2:D9)</f>
        <v>26.6565456984101</v>
      </c>
      <c r="E11" s="8">
        <f t="shared" si="1"/>
        <v>29.8875870077003</v>
      </c>
      <c r="F11" s="8">
        <f t="shared" si="1"/>
        <v>4.95695759225642</v>
      </c>
      <c r="G11" s="8">
        <f t="shared" si="1"/>
        <v>4.65218842512394</v>
      </c>
      <c r="H11" s="8">
        <f t="shared" si="1"/>
        <v>4.30116263352131</v>
      </c>
      <c r="I11" s="8">
        <f t="shared" si="1"/>
        <v>3033.99057113141</v>
      </c>
      <c r="J11" s="8">
        <f t="shared" si="1"/>
        <v>802.960137775932</v>
      </c>
      <c r="K11" s="8">
        <f t="shared" si="1"/>
        <v>3.20434972230828</v>
      </c>
      <c r="L11" s="8">
        <f t="shared" si="1"/>
        <v>2.5319388392523</v>
      </c>
    </row>
    <row r="12" spans="1:12">
      <c r="A12" s="2" t="s">
        <v>22</v>
      </c>
      <c r="B12" s="3">
        <v>2</v>
      </c>
      <c r="C12" s="7">
        <v>235</v>
      </c>
      <c r="D12" s="7">
        <v>349</v>
      </c>
      <c r="E12" s="7">
        <v>379</v>
      </c>
      <c r="F12" s="7">
        <v>66</v>
      </c>
      <c r="G12" s="7">
        <v>50</v>
      </c>
      <c r="H12" s="7">
        <v>30</v>
      </c>
      <c r="I12" s="7">
        <v>24021</v>
      </c>
      <c r="J12" s="7">
        <v>19345.6</v>
      </c>
      <c r="K12" s="7">
        <v>11</v>
      </c>
      <c r="L12" s="7">
        <v>8</v>
      </c>
    </row>
    <row r="13" spans="1:12">
      <c r="A13" s="2" t="s">
        <v>23</v>
      </c>
      <c r="B13" s="3">
        <v>2</v>
      </c>
      <c r="C13" s="7">
        <v>230</v>
      </c>
      <c r="D13" s="7">
        <v>338</v>
      </c>
      <c r="E13" s="7">
        <v>380</v>
      </c>
      <c r="F13" s="7">
        <v>68</v>
      </c>
      <c r="G13" s="7">
        <v>58</v>
      </c>
      <c r="H13" s="7">
        <v>44</v>
      </c>
      <c r="I13" s="7">
        <v>25684</v>
      </c>
      <c r="J13" s="7">
        <v>20882.5</v>
      </c>
      <c r="K13" s="7">
        <v>13</v>
      </c>
      <c r="L13" s="7">
        <v>13</v>
      </c>
    </row>
    <row r="14" spans="1:12">
      <c r="A14" s="2" t="s">
        <v>24</v>
      </c>
      <c r="B14" s="3">
        <v>2</v>
      </c>
      <c r="C14" s="7">
        <v>236</v>
      </c>
      <c r="D14" s="7">
        <v>346</v>
      </c>
      <c r="E14" s="7">
        <v>389</v>
      </c>
      <c r="F14" s="7">
        <v>82</v>
      </c>
      <c r="G14" s="7">
        <v>54</v>
      </c>
      <c r="H14" s="7">
        <v>43</v>
      </c>
      <c r="I14" s="7">
        <v>17789</v>
      </c>
      <c r="J14" s="7">
        <v>20156.9</v>
      </c>
      <c r="K14" s="7">
        <v>11</v>
      </c>
      <c r="L14" s="7">
        <v>10</v>
      </c>
    </row>
    <row r="15" spans="1:12">
      <c r="A15" s="2" t="s">
        <v>25</v>
      </c>
      <c r="B15" s="3">
        <v>2</v>
      </c>
      <c r="C15" s="7">
        <v>236</v>
      </c>
      <c r="D15" s="7">
        <v>316</v>
      </c>
      <c r="E15" s="7">
        <v>369</v>
      </c>
      <c r="F15" s="7">
        <v>62</v>
      </c>
      <c r="G15" s="7">
        <v>53</v>
      </c>
      <c r="H15" s="7">
        <v>28</v>
      </c>
      <c r="I15" s="7">
        <v>18736</v>
      </c>
      <c r="J15" s="7">
        <v>17806.9</v>
      </c>
      <c r="K15" s="7">
        <v>9</v>
      </c>
      <c r="L15" s="7">
        <v>10</v>
      </c>
    </row>
    <row r="16" spans="1:12">
      <c r="A16" s="2" t="s">
        <v>26</v>
      </c>
      <c r="B16" s="3">
        <v>2</v>
      </c>
      <c r="C16" s="7">
        <v>227</v>
      </c>
      <c r="D16" s="7">
        <v>332</v>
      </c>
      <c r="E16" s="7">
        <v>388</v>
      </c>
      <c r="F16" s="7">
        <v>79</v>
      </c>
      <c r="G16" s="7">
        <v>51</v>
      </c>
      <c r="H16" s="7">
        <v>25</v>
      </c>
      <c r="I16" s="7">
        <v>21776</v>
      </c>
      <c r="J16" s="7">
        <v>15998.9</v>
      </c>
      <c r="K16" s="7">
        <v>12</v>
      </c>
      <c r="L16" s="7">
        <v>7</v>
      </c>
    </row>
    <row r="17" spans="1:12">
      <c r="A17" s="2" t="s">
        <v>27</v>
      </c>
      <c r="B17" s="3">
        <v>2</v>
      </c>
      <c r="C17" s="7">
        <v>231</v>
      </c>
      <c r="D17" s="7">
        <v>321</v>
      </c>
      <c r="E17" s="7">
        <v>362</v>
      </c>
      <c r="F17" s="7">
        <v>63</v>
      </c>
      <c r="G17" s="7">
        <v>60</v>
      </c>
      <c r="H17" s="7">
        <v>27</v>
      </c>
      <c r="I17" s="7">
        <v>18735</v>
      </c>
      <c r="J17" s="7">
        <v>19508</v>
      </c>
      <c r="K17" s="7">
        <v>11</v>
      </c>
      <c r="L17" s="7">
        <v>9</v>
      </c>
    </row>
    <row r="18" spans="1:12">
      <c r="A18" s="2" t="s">
        <v>28</v>
      </c>
      <c r="B18" s="3">
        <v>2</v>
      </c>
      <c r="C18" s="7">
        <v>225</v>
      </c>
      <c r="D18" s="7">
        <v>323</v>
      </c>
      <c r="E18" s="7">
        <v>349</v>
      </c>
      <c r="F18" s="7">
        <v>76</v>
      </c>
      <c r="G18" s="7">
        <v>40</v>
      </c>
      <c r="H18" s="7">
        <v>25</v>
      </c>
      <c r="I18" s="7">
        <v>14750</v>
      </c>
      <c r="J18" s="7">
        <v>18918.3</v>
      </c>
      <c r="K18" s="7">
        <v>6</v>
      </c>
      <c r="L18" s="7">
        <v>12</v>
      </c>
    </row>
    <row r="19" spans="1:12">
      <c r="A19" s="2" t="s">
        <v>29</v>
      </c>
      <c r="B19" s="3">
        <v>2</v>
      </c>
      <c r="C19" s="7">
        <v>222</v>
      </c>
      <c r="D19" s="7">
        <v>262</v>
      </c>
      <c r="E19" s="7">
        <v>307</v>
      </c>
      <c r="F19" s="7">
        <v>62</v>
      </c>
      <c r="G19" s="7">
        <v>50</v>
      </c>
      <c r="H19" s="7">
        <v>48</v>
      </c>
      <c r="I19" s="7">
        <v>9122</v>
      </c>
      <c r="J19" s="7">
        <v>15274.4</v>
      </c>
      <c r="K19" s="7">
        <v>4</v>
      </c>
      <c r="L19" s="7">
        <v>6</v>
      </c>
    </row>
    <row r="20" s="1" customFormat="1" spans="1:12">
      <c r="A20" s="8"/>
      <c r="B20" s="9" t="s">
        <v>20</v>
      </c>
      <c r="C20" s="8">
        <f>AVERAGE(C12:C19)</f>
        <v>230.25</v>
      </c>
      <c r="D20" s="8">
        <f t="shared" ref="D20:L20" si="2">AVERAGE(D12:D19)</f>
        <v>323.375</v>
      </c>
      <c r="E20" s="8">
        <f t="shared" si="2"/>
        <v>365.375</v>
      </c>
      <c r="F20" s="8">
        <f t="shared" si="2"/>
        <v>69.75</v>
      </c>
      <c r="G20" s="8">
        <f t="shared" si="2"/>
        <v>52</v>
      </c>
      <c r="H20" s="8">
        <f t="shared" si="2"/>
        <v>33.75</v>
      </c>
      <c r="I20" s="8">
        <f t="shared" si="2"/>
        <v>18826.625</v>
      </c>
      <c r="J20" s="8">
        <f t="shared" si="2"/>
        <v>18486.4375</v>
      </c>
      <c r="K20" s="8">
        <f t="shared" si="2"/>
        <v>9.625</v>
      </c>
      <c r="L20" s="8">
        <f t="shared" si="2"/>
        <v>9.375</v>
      </c>
    </row>
    <row r="21" s="1" customFormat="1" spans="1:12">
      <c r="A21" s="8"/>
      <c r="B21" s="9" t="s">
        <v>21</v>
      </c>
      <c r="C21" s="8">
        <f>STDEV(C12:C19)</f>
        <v>5.28474894659826</v>
      </c>
      <c r="D21" s="8">
        <f t="shared" ref="D21:L21" si="3">STDEV(D12:D19)</f>
        <v>27.4743386765594</v>
      </c>
      <c r="E21" s="8">
        <f t="shared" si="3"/>
        <v>27.1763421274566</v>
      </c>
      <c r="F21" s="8">
        <f t="shared" si="3"/>
        <v>8.08437646681195</v>
      </c>
      <c r="G21" s="8">
        <f t="shared" si="3"/>
        <v>6.07100838882165</v>
      </c>
      <c r="H21" s="8">
        <f t="shared" si="3"/>
        <v>9.55809305547623</v>
      </c>
      <c r="I21" s="8">
        <f t="shared" si="3"/>
        <v>5272.51400966777</v>
      </c>
      <c r="J21" s="8">
        <f t="shared" si="3"/>
        <v>1980.85893197695</v>
      </c>
      <c r="K21" s="8">
        <f t="shared" si="3"/>
        <v>3.11390888939104</v>
      </c>
      <c r="L21" s="8">
        <f t="shared" si="3"/>
        <v>2.38671920665766</v>
      </c>
    </row>
    <row r="22" spans="1:12">
      <c r="A22" s="2" t="s">
        <v>30</v>
      </c>
      <c r="B22" s="3">
        <v>3</v>
      </c>
      <c r="C22" s="7">
        <v>226</v>
      </c>
      <c r="D22" s="7">
        <v>337</v>
      </c>
      <c r="E22" s="7">
        <v>398</v>
      </c>
      <c r="F22" s="7">
        <v>60</v>
      </c>
      <c r="G22" s="7">
        <v>52</v>
      </c>
      <c r="H22" s="7">
        <v>44</v>
      </c>
      <c r="I22" s="7">
        <v>17824</v>
      </c>
      <c r="J22" s="7">
        <v>23041.7</v>
      </c>
      <c r="K22" s="7">
        <v>6</v>
      </c>
      <c r="L22" s="7">
        <v>21</v>
      </c>
    </row>
    <row r="23" spans="1:12">
      <c r="A23" s="2" t="s">
        <v>31</v>
      </c>
      <c r="B23" s="3">
        <v>3</v>
      </c>
      <c r="C23" s="7">
        <v>233</v>
      </c>
      <c r="D23" s="7">
        <v>337</v>
      </c>
      <c r="E23" s="7">
        <v>389</v>
      </c>
      <c r="F23" s="7">
        <v>80</v>
      </c>
      <c r="G23" s="7">
        <v>53</v>
      </c>
      <c r="H23" s="7">
        <v>50</v>
      </c>
      <c r="I23" s="7">
        <v>19746</v>
      </c>
      <c r="J23" s="7">
        <v>22949.8</v>
      </c>
      <c r="K23" s="7">
        <v>9</v>
      </c>
      <c r="L23" s="7">
        <v>17</v>
      </c>
    </row>
    <row r="24" spans="1:12">
      <c r="A24" s="2" t="s">
        <v>32</v>
      </c>
      <c r="B24" s="3">
        <v>3</v>
      </c>
      <c r="C24" s="7">
        <v>244</v>
      </c>
      <c r="D24" s="7">
        <v>290</v>
      </c>
      <c r="E24" s="7">
        <v>336</v>
      </c>
      <c r="F24" s="7">
        <v>68</v>
      </c>
      <c r="G24" s="7">
        <v>42</v>
      </c>
      <c r="H24" s="7">
        <v>53</v>
      </c>
      <c r="I24" s="7">
        <v>18913</v>
      </c>
      <c r="J24" s="7">
        <v>23310.2</v>
      </c>
      <c r="K24" s="7">
        <v>9</v>
      </c>
      <c r="L24" s="7">
        <v>12</v>
      </c>
    </row>
    <row r="25" spans="1:12">
      <c r="A25" s="2" t="s">
        <v>33</v>
      </c>
      <c r="B25" s="3">
        <v>3</v>
      </c>
      <c r="C25" s="7">
        <v>229</v>
      </c>
      <c r="D25" s="7">
        <v>309</v>
      </c>
      <c r="E25" s="7">
        <v>361</v>
      </c>
      <c r="F25" s="7">
        <v>71</v>
      </c>
      <c r="G25" s="7">
        <v>66</v>
      </c>
      <c r="H25" s="7">
        <v>35</v>
      </c>
      <c r="I25" s="7">
        <v>23591</v>
      </c>
      <c r="J25" s="7">
        <v>21510.4</v>
      </c>
      <c r="K25" s="7">
        <v>12</v>
      </c>
      <c r="L25" s="7">
        <v>15</v>
      </c>
    </row>
    <row r="26" spans="1:12">
      <c r="A26" s="2" t="s">
        <v>34</v>
      </c>
      <c r="B26" s="3">
        <v>3</v>
      </c>
      <c r="C26" s="7">
        <v>240</v>
      </c>
      <c r="D26" s="7">
        <v>379</v>
      </c>
      <c r="E26" s="7">
        <v>417</v>
      </c>
      <c r="F26" s="7">
        <v>76</v>
      </c>
      <c r="G26" s="7">
        <v>43</v>
      </c>
      <c r="H26" s="7">
        <v>50</v>
      </c>
      <c r="I26" s="7">
        <v>20713</v>
      </c>
      <c r="J26" s="7">
        <v>21361.3</v>
      </c>
      <c r="K26" s="7">
        <v>15</v>
      </c>
      <c r="L26" s="7">
        <v>15</v>
      </c>
    </row>
    <row r="27" spans="1:12">
      <c r="A27" s="2" t="s">
        <v>35</v>
      </c>
      <c r="B27" s="3">
        <v>3</v>
      </c>
      <c r="C27" s="7">
        <v>235</v>
      </c>
      <c r="D27" s="7">
        <v>373</v>
      </c>
      <c r="E27" s="7">
        <v>440</v>
      </c>
      <c r="F27" s="7">
        <v>61</v>
      </c>
      <c r="G27" s="7">
        <v>52</v>
      </c>
      <c r="H27" s="7">
        <v>44</v>
      </c>
      <c r="I27" s="7">
        <v>13727</v>
      </c>
      <c r="J27" s="7">
        <v>14521.8</v>
      </c>
      <c r="K27" s="7">
        <v>8</v>
      </c>
      <c r="L27" s="7">
        <v>11</v>
      </c>
    </row>
    <row r="28" spans="1:12">
      <c r="A28" s="2" t="s">
        <v>36</v>
      </c>
      <c r="B28" s="3">
        <v>3</v>
      </c>
      <c r="C28" s="7">
        <v>222</v>
      </c>
      <c r="D28" s="7">
        <v>350</v>
      </c>
      <c r="E28" s="7">
        <v>386</v>
      </c>
      <c r="F28" s="7">
        <v>65</v>
      </c>
      <c r="G28" s="7">
        <v>60</v>
      </c>
      <c r="H28" s="7">
        <v>55</v>
      </c>
      <c r="I28" s="7">
        <v>24530</v>
      </c>
      <c r="J28" s="7">
        <v>25499.3</v>
      </c>
      <c r="K28" s="7">
        <v>16</v>
      </c>
      <c r="L28" s="7">
        <v>15</v>
      </c>
    </row>
    <row r="29" spans="1:12">
      <c r="A29" s="2" t="s">
        <v>37</v>
      </c>
      <c r="B29" s="3">
        <v>3</v>
      </c>
      <c r="C29" s="7">
        <v>239</v>
      </c>
      <c r="D29" s="7">
        <v>340</v>
      </c>
      <c r="E29" s="7">
        <v>382</v>
      </c>
      <c r="F29" s="7">
        <v>72</v>
      </c>
      <c r="G29" s="7">
        <v>51</v>
      </c>
      <c r="H29" s="7">
        <v>54</v>
      </c>
      <c r="I29" s="7">
        <v>20078</v>
      </c>
      <c r="J29" s="7">
        <v>22598.5</v>
      </c>
      <c r="K29" s="7">
        <v>20</v>
      </c>
      <c r="L29" s="7">
        <v>8</v>
      </c>
    </row>
    <row r="30" s="1" customFormat="1" spans="1:12">
      <c r="A30" s="8"/>
      <c r="B30" s="9" t="s">
        <v>20</v>
      </c>
      <c r="C30" s="8">
        <f>AVERAGE(C22:C29)</f>
        <v>233.5</v>
      </c>
      <c r="D30" s="8">
        <f t="shared" ref="D30:L30" si="4">AVERAGE(D22:D29)</f>
        <v>339.375</v>
      </c>
      <c r="E30" s="8">
        <f t="shared" si="4"/>
        <v>388.625</v>
      </c>
      <c r="F30" s="8">
        <f t="shared" si="4"/>
        <v>69.125</v>
      </c>
      <c r="G30" s="8">
        <f t="shared" si="4"/>
        <v>52.375</v>
      </c>
      <c r="H30" s="8">
        <f t="shared" si="4"/>
        <v>48.125</v>
      </c>
      <c r="I30" s="8">
        <f t="shared" si="4"/>
        <v>19890.25</v>
      </c>
      <c r="J30" s="8">
        <f t="shared" si="4"/>
        <v>21849.125</v>
      </c>
      <c r="K30" s="8">
        <f t="shared" si="4"/>
        <v>11.875</v>
      </c>
      <c r="L30" s="8">
        <f t="shared" si="4"/>
        <v>14.25</v>
      </c>
    </row>
    <row r="31" s="1" customFormat="1" spans="1:12">
      <c r="A31" s="8"/>
      <c r="B31" s="9" t="s">
        <v>21</v>
      </c>
      <c r="C31" s="8">
        <f>STDEV(C22:C29)</f>
        <v>7.50238057457193</v>
      </c>
      <c r="D31" s="8">
        <f t="shared" ref="D31:L31" si="5">STDEV(D22:D29)</f>
        <v>29.7270319502541</v>
      </c>
      <c r="E31" s="8">
        <f t="shared" si="5"/>
        <v>31.8834372586861</v>
      </c>
      <c r="F31" s="8">
        <f t="shared" si="5"/>
        <v>7.01910657725448</v>
      </c>
      <c r="G31" s="8">
        <f t="shared" si="5"/>
        <v>7.94512429103535</v>
      </c>
      <c r="H31" s="8">
        <f t="shared" si="5"/>
        <v>6.74933859193413</v>
      </c>
      <c r="I31" s="8">
        <f t="shared" si="5"/>
        <v>3362.9464865544</v>
      </c>
      <c r="J31" s="8">
        <f t="shared" si="5"/>
        <v>3222.60322177584</v>
      </c>
      <c r="K31" s="8">
        <f t="shared" si="5"/>
        <v>4.76407688554966</v>
      </c>
      <c r="L31" s="8">
        <f t="shared" si="5"/>
        <v>3.95510519997346</v>
      </c>
    </row>
    <row r="32" spans="1:12">
      <c r="A32" s="2" t="s">
        <v>38</v>
      </c>
      <c r="B32" s="3">
        <v>4</v>
      </c>
      <c r="C32" s="7">
        <v>240</v>
      </c>
      <c r="D32" s="7">
        <v>356</v>
      </c>
      <c r="E32" s="7">
        <v>473</v>
      </c>
      <c r="F32" s="7">
        <v>72</v>
      </c>
      <c r="G32" s="7">
        <v>62</v>
      </c>
      <c r="H32" s="7">
        <v>83</v>
      </c>
      <c r="I32" s="7">
        <v>16713</v>
      </c>
      <c r="J32" s="7">
        <v>32971</v>
      </c>
      <c r="K32" s="7">
        <v>8</v>
      </c>
      <c r="L32" s="7">
        <v>27</v>
      </c>
    </row>
    <row r="33" spans="1:12">
      <c r="A33" s="2" t="s">
        <v>39</v>
      </c>
      <c r="B33" s="3">
        <v>4</v>
      </c>
      <c r="C33" s="7">
        <v>238</v>
      </c>
      <c r="D33" s="7">
        <v>379</v>
      </c>
      <c r="E33" s="7">
        <v>460</v>
      </c>
      <c r="F33" s="7">
        <v>67</v>
      </c>
      <c r="G33" s="7">
        <v>51</v>
      </c>
      <c r="H33" s="7">
        <v>77</v>
      </c>
      <c r="I33" s="7">
        <v>12570</v>
      </c>
      <c r="J33" s="7">
        <v>27917.3</v>
      </c>
      <c r="K33" s="7">
        <v>3</v>
      </c>
      <c r="L33" s="7">
        <v>25</v>
      </c>
    </row>
    <row r="34" spans="1:12">
      <c r="A34" s="2" t="s">
        <v>40</v>
      </c>
      <c r="B34" s="3">
        <v>4</v>
      </c>
      <c r="C34" s="7">
        <v>238</v>
      </c>
      <c r="D34" s="7">
        <v>344</v>
      </c>
      <c r="E34" s="7">
        <v>453</v>
      </c>
      <c r="F34" s="7">
        <v>65</v>
      </c>
      <c r="G34" s="7">
        <v>61</v>
      </c>
      <c r="H34" s="7">
        <v>76</v>
      </c>
      <c r="I34" s="7">
        <v>20881</v>
      </c>
      <c r="J34" s="7">
        <v>29197</v>
      </c>
      <c r="K34" s="7">
        <v>10</v>
      </c>
      <c r="L34" s="7">
        <v>22</v>
      </c>
    </row>
    <row r="35" spans="1:12">
      <c r="A35" s="2" t="s">
        <v>41</v>
      </c>
      <c r="B35" s="3">
        <v>4</v>
      </c>
      <c r="C35" s="7">
        <v>248</v>
      </c>
      <c r="D35" s="7">
        <v>362</v>
      </c>
      <c r="E35" s="7">
        <v>446</v>
      </c>
      <c r="F35" s="7">
        <v>79</v>
      </c>
      <c r="G35" s="7">
        <v>52</v>
      </c>
      <c r="H35" s="7">
        <v>77</v>
      </c>
      <c r="I35" s="7">
        <v>21149</v>
      </c>
      <c r="J35" s="7">
        <v>25580.6</v>
      </c>
      <c r="K35" s="7">
        <v>13</v>
      </c>
      <c r="L35" s="7">
        <v>22</v>
      </c>
    </row>
    <row r="36" spans="1:12">
      <c r="A36" s="2" t="s">
        <v>42</v>
      </c>
      <c r="B36" s="3">
        <v>4</v>
      </c>
      <c r="C36" s="7">
        <v>232</v>
      </c>
      <c r="D36" s="7">
        <v>330</v>
      </c>
      <c r="E36" s="7">
        <v>401</v>
      </c>
      <c r="F36" s="7">
        <v>60</v>
      </c>
      <c r="G36" s="7">
        <v>61</v>
      </c>
      <c r="H36" s="7">
        <v>71</v>
      </c>
      <c r="I36" s="7">
        <v>16696</v>
      </c>
      <c r="J36" s="7">
        <v>28621.4</v>
      </c>
      <c r="K36" s="7">
        <v>8</v>
      </c>
      <c r="L36" s="7">
        <v>21</v>
      </c>
    </row>
    <row r="37" spans="1:12">
      <c r="A37" s="2" t="s">
        <v>43</v>
      </c>
      <c r="B37" s="3">
        <v>4</v>
      </c>
      <c r="C37" s="7">
        <v>218</v>
      </c>
      <c r="D37" s="7">
        <v>311</v>
      </c>
      <c r="E37" s="7">
        <v>435</v>
      </c>
      <c r="F37" s="7">
        <v>71</v>
      </c>
      <c r="G37" s="7">
        <v>42</v>
      </c>
      <c r="H37" s="7">
        <v>72</v>
      </c>
      <c r="I37" s="7">
        <v>19736</v>
      </c>
      <c r="J37" s="7">
        <v>29312.3</v>
      </c>
      <c r="K37" s="7">
        <v>11</v>
      </c>
      <c r="L37" s="7">
        <v>21</v>
      </c>
    </row>
    <row r="38" spans="1:12">
      <c r="A38" s="2" t="s">
        <v>44</v>
      </c>
      <c r="B38" s="3">
        <v>4</v>
      </c>
      <c r="C38" s="7">
        <v>234</v>
      </c>
      <c r="D38" s="7">
        <v>289</v>
      </c>
      <c r="E38" s="7">
        <v>415</v>
      </c>
      <c r="F38" s="7">
        <v>69</v>
      </c>
      <c r="G38" s="7">
        <v>43</v>
      </c>
      <c r="H38" s="7">
        <v>78</v>
      </c>
      <c r="I38" s="7">
        <v>24818</v>
      </c>
      <c r="J38" s="7">
        <v>30915.5</v>
      </c>
      <c r="K38" s="7">
        <v>15</v>
      </c>
      <c r="L38" s="7">
        <v>20</v>
      </c>
    </row>
    <row r="39" spans="1:12">
      <c r="A39" s="2" t="s">
        <v>45</v>
      </c>
      <c r="B39" s="3">
        <v>4</v>
      </c>
      <c r="C39" s="7">
        <v>232</v>
      </c>
      <c r="D39" s="7">
        <v>299</v>
      </c>
      <c r="E39" s="7">
        <v>400</v>
      </c>
      <c r="F39" s="7">
        <v>81</v>
      </c>
      <c r="G39" s="7">
        <v>51.5</v>
      </c>
      <c r="H39" s="7">
        <v>82</v>
      </c>
      <c r="I39" s="7">
        <v>8963</v>
      </c>
      <c r="J39" s="7">
        <v>27190.3</v>
      </c>
      <c r="K39" s="7">
        <v>4</v>
      </c>
      <c r="L39" s="7">
        <v>19</v>
      </c>
    </row>
    <row r="40" s="1" customFormat="1" spans="1:12">
      <c r="A40" s="8"/>
      <c r="B40" s="9" t="s">
        <v>20</v>
      </c>
      <c r="C40" s="8">
        <f>AVERAGE(C32:C39)</f>
        <v>235</v>
      </c>
      <c r="D40" s="8">
        <f t="shared" ref="D40:L40" si="6">AVERAGE(D32:D39)</f>
        <v>333.75</v>
      </c>
      <c r="E40" s="8">
        <f t="shared" si="6"/>
        <v>435.375</v>
      </c>
      <c r="F40" s="8">
        <f t="shared" si="6"/>
        <v>70.5</v>
      </c>
      <c r="G40" s="8">
        <f t="shared" si="6"/>
        <v>52.9375</v>
      </c>
      <c r="H40" s="8">
        <f t="shared" si="6"/>
        <v>77</v>
      </c>
      <c r="I40" s="8">
        <f t="shared" si="6"/>
        <v>17690.75</v>
      </c>
      <c r="J40" s="8">
        <f t="shared" si="6"/>
        <v>28963.175</v>
      </c>
      <c r="K40" s="8">
        <f t="shared" si="6"/>
        <v>9</v>
      </c>
      <c r="L40" s="8">
        <f t="shared" si="6"/>
        <v>22.125</v>
      </c>
    </row>
    <row r="41" s="1" customFormat="1" spans="1:12">
      <c r="A41" s="8"/>
      <c r="B41" s="9" t="s">
        <v>21</v>
      </c>
      <c r="C41" s="8">
        <f>STDEV(C32:C39)</f>
        <v>8.61891607371335</v>
      </c>
      <c r="D41" s="8">
        <f t="shared" ref="D41:L41" si="7">STDEV(D32:D39)</f>
        <v>32.0434972230828</v>
      </c>
      <c r="E41" s="8">
        <f t="shared" si="7"/>
        <v>27.5003246734081</v>
      </c>
      <c r="F41" s="8">
        <f t="shared" si="7"/>
        <v>6.9693205243717</v>
      </c>
      <c r="G41" s="8">
        <f t="shared" si="7"/>
        <v>7.90315262591907</v>
      </c>
      <c r="H41" s="8">
        <f t="shared" si="7"/>
        <v>4.20883424647321</v>
      </c>
      <c r="I41" s="8">
        <f t="shared" si="7"/>
        <v>5091.43751101508</v>
      </c>
      <c r="J41" s="8">
        <f t="shared" si="7"/>
        <v>2262.94247749</v>
      </c>
      <c r="K41" s="8">
        <f t="shared" si="7"/>
        <v>4.14039335605413</v>
      </c>
      <c r="L41" s="8">
        <f t="shared" si="7"/>
        <v>2.6423744732991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焱焱</dc:creator>
  <cp:lastModifiedBy>紫色的逗号</cp:lastModifiedBy>
  <dcterms:created xsi:type="dcterms:W3CDTF">2020-01-07T08:16:00Z</dcterms:created>
  <dcterms:modified xsi:type="dcterms:W3CDTF">2020-01-07T14:32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